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Projects\CurrentProjects\ELDERMET\NatureAgingRevision\Final_Round\final_documents\SourceData\"/>
    </mc:Choice>
  </mc:AlternateContent>
  <xr:revisionPtr revIDLastSave="0" documentId="13_ncr:1_{EEFDC0F0-4F55-4571-99BF-84451DB092C5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A" sheetId="1" r:id="rId1"/>
    <sheet name="B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97" uniqueCount="46">
  <si>
    <t>HMP_2019_ibdmdb</t>
  </si>
  <si>
    <t>SankaranarayananK_2015</t>
  </si>
  <si>
    <t>CosteaPI_2017</t>
  </si>
  <si>
    <t>AsnicarF_2021</t>
  </si>
  <si>
    <t>HansenLBS_2018</t>
  </si>
  <si>
    <t>NielsenHB_2014</t>
  </si>
  <si>
    <t>SchirmerM_2016</t>
  </si>
  <si>
    <t>WirbelJ_2018</t>
  </si>
  <si>
    <t>ZellerG_2014</t>
  </si>
  <si>
    <t>KeohaneDM_2020</t>
  </si>
  <si>
    <t>ISC</t>
  </si>
  <si>
    <t>QinN_2014</t>
  </si>
  <si>
    <t>YeZ_2018</t>
  </si>
  <si>
    <t>QinJ_2012</t>
  </si>
  <si>
    <t>YachidaS_2019</t>
  </si>
  <si>
    <t>DhakanDB_2019</t>
  </si>
  <si>
    <t>GuptaA_2019</t>
  </si>
  <si>
    <t>BritoIL_2016</t>
  </si>
  <si>
    <t>PehrssonE_2016</t>
  </si>
  <si>
    <t>LokmerA_2019</t>
  </si>
  <si>
    <t>PasolliE_2019</t>
  </si>
  <si>
    <t>RubelMA_2020</t>
  </si>
  <si>
    <t>RampelliS_2015</t>
  </si>
  <si>
    <t>AG</t>
  </si>
  <si>
    <t>NUAGE</t>
  </si>
  <si>
    <t>HE</t>
  </si>
  <si>
    <t>Odamaki</t>
  </si>
  <si>
    <t>LOGMPIE</t>
  </si>
  <si>
    <t>genus_bray_uniqueness</t>
  </si>
  <si>
    <t>genus_jaccard_uniqueness</t>
  </si>
  <si>
    <t>genus_aitchison_uniqueness</t>
  </si>
  <si>
    <t>genus_kendall_uniqueness</t>
  </si>
  <si>
    <t>species_bray_uniqueness</t>
  </si>
  <si>
    <t>species_jaccard_uniqueness</t>
  </si>
  <si>
    <t>species_aitchison_uniqueness</t>
  </si>
  <si>
    <t>species_kendall_uniqueness</t>
  </si>
  <si>
    <t>Estimate</t>
  </si>
  <si>
    <t>Q-Value</t>
  </si>
  <si>
    <t>Directionality</t>
  </si>
  <si>
    <t>pathway_bray_uniqueness</t>
  </si>
  <si>
    <t>pathway_jaccard_uniqueness</t>
  </si>
  <si>
    <t>pathway_aitchison_uniqueness</t>
  </si>
  <si>
    <t>pathway_kendall_uniqueness</t>
  </si>
  <si>
    <t>Q-value</t>
  </si>
  <si>
    <t xml:space="preserve">Cells are colored in the same scheme as the Heatmap. -3 indicates Negative Estimate with Q-Value&lt;=0.1. 3 indicates Positive Estimate with Q-Value&lt;=0.1. -1 indicates Negative Estimate with Q-Value&gt;0.1. 1 indicates Positive Estimate with Q-Value&gt;0.1. </t>
  </si>
  <si>
    <t xml:space="preserve">Cells are colored in the same scheme as the Heatmap. -3 indicates Negative Estimate with Q-Value&lt;=0.1. 3 indicates Positive Estimate with Q-Value&lt;=0.1. -1 or -2 indicates Negative Estimate with Q-Value&gt;0.1. 1 or 2 indicates Positive Estimate with Q-Value&gt;0.1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E+00"/>
    <numFmt numFmtId="165" formatCode="0.0000"/>
  </numFmts>
  <fonts count="2" x14ac:knownFonts="1">
    <font>
      <sz val="11"/>
      <color theme="1"/>
      <name val="Calibri"/>
      <family val="2"/>
      <scheme val="minor"/>
    </font>
    <font>
      <sz val="28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Alignment="1">
      <alignment horizontal="center" wrapText="1"/>
    </xf>
  </cellXfs>
  <cellStyles count="1">
    <cellStyle name="Normal" xfId="0" builtinId="0"/>
  </cellStyles>
  <dxfs count="12">
    <dxf>
      <fill>
        <patternFill>
          <bgColor theme="5" tint="0.79998168889431442"/>
        </patternFill>
      </fill>
    </dxf>
    <dxf>
      <fill>
        <patternFill>
          <bgColor rgb="FFC00000"/>
        </patternFill>
      </fill>
    </dxf>
    <dxf>
      <fill>
        <patternFill>
          <bgColor theme="5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theme="8" tint="0.79998168889431442"/>
        </patternFill>
      </fill>
    </dxf>
    <dxf>
      <fill>
        <patternFill>
          <bgColor rgb="FF002060"/>
        </patternFill>
      </fill>
    </dxf>
    <dxf>
      <fill>
        <patternFill>
          <bgColor theme="8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002060"/>
        </patternFill>
      </fill>
    </dxf>
    <dxf>
      <fill>
        <patternFill>
          <bgColor theme="5" tint="0.79998168889431442"/>
        </patternFill>
      </fill>
    </dxf>
    <dxf>
      <fill>
        <patternFill>
          <bgColor theme="5" tint="0.79998168889431442"/>
        </patternFill>
      </fill>
    </dxf>
    <dxf>
      <fill>
        <patternFill>
          <bgColor rgb="FFC0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30"/>
  <sheetViews>
    <sheetView tabSelected="1" topLeftCell="A13" workbookViewId="0">
      <selection activeCell="A30" sqref="A30:J30"/>
    </sheetView>
  </sheetViews>
  <sheetFormatPr defaultRowHeight="14.5" x14ac:dyDescent="0.35"/>
  <cols>
    <col min="1" max="1" width="45.81640625" bestFit="1" customWidth="1"/>
  </cols>
  <sheetData>
    <row r="1" spans="1:29" ht="36" x14ac:dyDescent="0.35">
      <c r="A1" s="1" t="s">
        <v>3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  <c r="Y1" s="2" t="s">
        <v>23</v>
      </c>
      <c r="Z1" s="2" t="s">
        <v>24</v>
      </c>
      <c r="AA1" s="2" t="s">
        <v>25</v>
      </c>
      <c r="AB1" s="2" t="s">
        <v>26</v>
      </c>
      <c r="AC1" s="2" t="s">
        <v>27</v>
      </c>
    </row>
    <row r="2" spans="1:29" x14ac:dyDescent="0.35">
      <c r="A2" s="2" t="s">
        <v>28</v>
      </c>
      <c r="B2" s="2">
        <v>8.5845404942002199E-2</v>
      </c>
      <c r="C2" s="2">
        <v>-1.44018292961526E-2</v>
      </c>
      <c r="D2" s="2">
        <v>0.107983531493735</v>
      </c>
      <c r="E2" s="2">
        <v>7.3407165736371002E-2</v>
      </c>
      <c r="F2" s="2">
        <v>4.0216901995533197E-2</v>
      </c>
      <c r="G2" s="2">
        <v>9.94025362798375E-2</v>
      </c>
      <c r="H2" s="2">
        <v>4.3831698410131299E-2</v>
      </c>
      <c r="I2" s="2">
        <v>4.9538389697048199E-2</v>
      </c>
      <c r="J2" s="2">
        <v>3.00864543953413E-2</v>
      </c>
      <c r="K2" s="2">
        <v>0.122966367620192</v>
      </c>
      <c r="L2" s="2">
        <v>0.102909385527124</v>
      </c>
      <c r="M2" s="2">
        <v>0.101010326778283</v>
      </c>
      <c r="N2" s="2">
        <v>0.152911479247752</v>
      </c>
      <c r="O2" s="2">
        <v>5.75955305592298E-2</v>
      </c>
      <c r="P2" s="2">
        <v>0.10692974672492001</v>
      </c>
      <c r="Q2" s="2">
        <v>0.176813072023184</v>
      </c>
      <c r="R2" s="2">
        <v>8.6363486536499695E-2</v>
      </c>
      <c r="S2" s="2">
        <v>0.13789143310782101</v>
      </c>
      <c r="T2" s="2">
        <v>3.6582672244421501E-2</v>
      </c>
      <c r="U2" s="2">
        <v>0.120402655681783</v>
      </c>
      <c r="V2" s="2">
        <v>9.4138911325111901E-2</v>
      </c>
      <c r="W2" s="2">
        <v>0.15392968329635301</v>
      </c>
      <c r="X2" s="2">
        <v>0.12871669731631499</v>
      </c>
      <c r="Y2" s="2">
        <v>8.7434341197326695E-2</v>
      </c>
      <c r="Z2" s="2">
        <v>7.7363847943152399E-4</v>
      </c>
      <c r="AA2" s="2">
        <v>8.9724762801115396E-2</v>
      </c>
      <c r="AB2" s="2">
        <v>5.49458392699066E-2</v>
      </c>
      <c r="AC2" s="2">
        <v>5.45905229257721E-2</v>
      </c>
    </row>
    <row r="3" spans="1:29" x14ac:dyDescent="0.35">
      <c r="A3" s="2" t="s">
        <v>29</v>
      </c>
      <c r="B3" s="2">
        <v>0.13790172268359099</v>
      </c>
      <c r="C3" s="2">
        <v>-1.28939399522973E-2</v>
      </c>
      <c r="D3" s="2">
        <v>0.14504054948542699</v>
      </c>
      <c r="E3" s="2">
        <v>0.103847625173954</v>
      </c>
      <c r="F3" s="2">
        <v>5.4437497216814998E-2</v>
      </c>
      <c r="G3" s="2">
        <v>0.139460757824518</v>
      </c>
      <c r="H3" s="2">
        <v>5.9129913116154502E-2</v>
      </c>
      <c r="I3" s="2">
        <v>6.2931588047891701E-2</v>
      </c>
      <c r="J3" s="2">
        <v>3.6645051858014102E-2</v>
      </c>
      <c r="K3" s="2">
        <v>0.15945357104233401</v>
      </c>
      <c r="L3" s="2">
        <v>0.14731228427961299</v>
      </c>
      <c r="M3" s="2">
        <v>0.147820858755742</v>
      </c>
      <c r="N3" s="2">
        <v>0.22511042504120099</v>
      </c>
      <c r="O3" s="2">
        <v>8.2454506500975702E-2</v>
      </c>
      <c r="P3" s="2">
        <v>0.146976383315292</v>
      </c>
      <c r="Q3" s="2">
        <v>0.236742056846305</v>
      </c>
      <c r="R3" s="2">
        <v>0.10676493924286801</v>
      </c>
      <c r="S3" s="2">
        <v>0.196886206076024</v>
      </c>
      <c r="T3" s="2">
        <v>5.5642763021422598E-2</v>
      </c>
      <c r="U3" s="2">
        <v>0.15792120154088099</v>
      </c>
      <c r="V3" s="2">
        <v>0.117734717181447</v>
      </c>
      <c r="W3" s="2">
        <v>0.21423267285710801</v>
      </c>
      <c r="X3" s="2">
        <v>0.159185785623741</v>
      </c>
      <c r="Y3" s="2">
        <v>0.11936261027214</v>
      </c>
      <c r="Z3" s="2">
        <v>1.62578215419651E-3</v>
      </c>
      <c r="AA3" s="2">
        <v>0.13512272371537601</v>
      </c>
      <c r="AB3" s="2">
        <v>7.0784979573669596E-2</v>
      </c>
      <c r="AC3" s="2">
        <v>8.8086861291850602E-2</v>
      </c>
    </row>
    <row r="4" spans="1:29" x14ac:dyDescent="0.35">
      <c r="A4" s="2" t="s">
        <v>30</v>
      </c>
      <c r="B4" s="2">
        <v>1.49483389330093</v>
      </c>
      <c r="C4" s="2">
        <v>-4.5319715759452004</v>
      </c>
      <c r="D4" s="2">
        <v>0.56419718072061997</v>
      </c>
      <c r="E4" s="2">
        <v>-0.20371066426374099</v>
      </c>
      <c r="F4" s="2">
        <v>-2.1509619654818901</v>
      </c>
      <c r="G4" s="2">
        <v>1.1655111966656999</v>
      </c>
      <c r="H4" s="2">
        <v>-1.5243748471057501</v>
      </c>
      <c r="I4" s="2">
        <v>0.11825193865888201</v>
      </c>
      <c r="J4" s="2">
        <v>0.75163992057144902</v>
      </c>
      <c r="K4" s="2">
        <v>4.9187876826572099</v>
      </c>
      <c r="L4" s="2">
        <v>1.56299921865242</v>
      </c>
      <c r="M4" s="2">
        <v>1.1184838465285001</v>
      </c>
      <c r="N4" s="2">
        <v>2.6365369580595099</v>
      </c>
      <c r="O4" s="2">
        <v>0.93113108177246195</v>
      </c>
      <c r="P4" s="2">
        <v>0.95488542516914299</v>
      </c>
      <c r="Q4" s="2">
        <v>6.05437011903732</v>
      </c>
      <c r="R4" s="2">
        <v>2.2452190416679998</v>
      </c>
      <c r="S4" s="2">
        <v>3.3279363007053799</v>
      </c>
      <c r="T4" s="2">
        <v>3.9312116074935899E-2</v>
      </c>
      <c r="U4" s="2">
        <v>-0.31652491563679702</v>
      </c>
      <c r="V4" s="2">
        <v>1.9719683683410401</v>
      </c>
      <c r="W4" s="2">
        <v>2.5643978936094398</v>
      </c>
      <c r="X4" s="2">
        <v>1.0436456796204101</v>
      </c>
      <c r="Y4" s="2">
        <v>0.74923967484039899</v>
      </c>
      <c r="Z4" s="2">
        <v>1.65888232324951</v>
      </c>
      <c r="AA4" s="2">
        <v>2.5734731634269101</v>
      </c>
      <c r="AB4" s="2">
        <v>1.9942293561539699</v>
      </c>
      <c r="AC4" s="2">
        <v>0.70637071904743898</v>
      </c>
    </row>
    <row r="5" spans="1:29" x14ac:dyDescent="0.35">
      <c r="A5" s="2" t="s">
        <v>31</v>
      </c>
      <c r="B5" s="2">
        <v>-5.09256895196735E-3</v>
      </c>
      <c r="C5" s="2">
        <v>-2.9322372064077801E-2</v>
      </c>
      <c r="D5" s="2">
        <v>-6.8710096278544203E-3</v>
      </c>
      <c r="E5" s="2">
        <v>-9.4872539059096799E-3</v>
      </c>
      <c r="F5" s="2">
        <v>-1.40031094073866E-2</v>
      </c>
      <c r="G5" s="2">
        <v>-7.6301765330071903E-3</v>
      </c>
      <c r="H5" s="2">
        <v>-2.00484628718272E-2</v>
      </c>
      <c r="I5" s="2">
        <v>-1.7028295926275E-2</v>
      </c>
      <c r="J5" s="2">
        <v>-3.7992918931671099E-3</v>
      </c>
      <c r="K5" s="2">
        <v>3.28622787492574E-3</v>
      </c>
      <c r="L5" s="2">
        <v>-2.3147221543636598E-3</v>
      </c>
      <c r="M5" s="2">
        <v>-9.7047091148876104E-3</v>
      </c>
      <c r="N5" s="2">
        <v>-4.7973947262881901E-3</v>
      </c>
      <c r="O5" s="2">
        <v>-9.8487878086510692E-3</v>
      </c>
      <c r="P5" s="2">
        <v>-1.71936346628743E-2</v>
      </c>
      <c r="Q5" s="2">
        <v>7.0960758899156996E-3</v>
      </c>
      <c r="R5" s="2">
        <v>-1.7569424795864E-2</v>
      </c>
      <c r="S5" s="2">
        <v>3.5230959264875802E-3</v>
      </c>
      <c r="T5" s="2">
        <v>-4.2319340674506802E-2</v>
      </c>
      <c r="U5" s="2">
        <v>-2.30350304522619E-2</v>
      </c>
      <c r="V5" s="2">
        <v>-3.6068636314346798E-3</v>
      </c>
      <c r="W5" s="2">
        <v>1.53441355121756E-3</v>
      </c>
      <c r="X5" s="2">
        <v>1.7666455621772E-3</v>
      </c>
      <c r="Y5" s="2">
        <v>-2.2388493239459899E-2</v>
      </c>
      <c r="Z5" s="2">
        <v>-5.9978094722044602E-3</v>
      </c>
      <c r="AA5" s="2">
        <v>-1.7714915081780401E-3</v>
      </c>
      <c r="AB5" s="2">
        <v>8.2220618569910303E-4</v>
      </c>
      <c r="AC5" s="2">
        <v>-6.0253939814294E-3</v>
      </c>
    </row>
    <row r="6" spans="1:29" x14ac:dyDescent="0.35">
      <c r="A6" s="2" t="s">
        <v>32</v>
      </c>
      <c r="B6" s="2">
        <v>6.04888887870677E-2</v>
      </c>
      <c r="C6" s="2">
        <v>0.13243453964936899</v>
      </c>
      <c r="D6" s="2">
        <v>0.110584543248699</v>
      </c>
      <c r="E6" s="2">
        <v>8.30247956379008E-2</v>
      </c>
      <c r="F6" s="2">
        <v>1.52161303504759E-3</v>
      </c>
      <c r="G6" s="2">
        <v>0.123067430169659</v>
      </c>
      <c r="H6" s="2">
        <v>5.8990238829778302E-2</v>
      </c>
      <c r="I6" s="2">
        <v>-2.83596992178877E-2</v>
      </c>
      <c r="J6" s="2">
        <v>-4.9563568534981901E-2</v>
      </c>
      <c r="K6" s="2">
        <v>0.12994985742616799</v>
      </c>
      <c r="L6" s="2">
        <v>5.40511552113958E-2</v>
      </c>
      <c r="M6" s="2">
        <v>7.9517941177341095E-2</v>
      </c>
      <c r="N6" s="2">
        <v>0.13669936663848301</v>
      </c>
      <c r="O6" s="2">
        <v>0.12872609050547801</v>
      </c>
      <c r="P6" s="2">
        <v>0.11242258531416401</v>
      </c>
      <c r="Q6" s="2">
        <v>0.21200607106679001</v>
      </c>
      <c r="R6" s="2">
        <v>4.5227341938768199E-2</v>
      </c>
      <c r="S6" s="2">
        <v>0.15110620926145901</v>
      </c>
      <c r="T6" s="2">
        <v>8.9691662082736108E-3</v>
      </c>
      <c r="U6" s="2">
        <v>6.3276563393057095E-2</v>
      </c>
      <c r="V6" s="2">
        <v>0.113652081907458</v>
      </c>
      <c r="W6" s="2">
        <v>0.191686566952122</v>
      </c>
      <c r="X6" s="2">
        <v>1.1030291734152001E-2</v>
      </c>
      <c r="Y6" s="2">
        <v>0.106806839359204</v>
      </c>
      <c r="Z6" s="2">
        <v>1.7531177320278198E-2</v>
      </c>
      <c r="AA6" s="2">
        <v>0.107374343721478</v>
      </c>
      <c r="AB6" s="2">
        <v>1.6389595906804801E-2</v>
      </c>
      <c r="AC6" s="2">
        <v>6.5802188397643999E-2</v>
      </c>
    </row>
    <row r="7" spans="1:29" x14ac:dyDescent="0.35">
      <c r="A7" s="2" t="s">
        <v>33</v>
      </c>
      <c r="B7" s="2">
        <v>8.7173282924617804E-2</v>
      </c>
      <c r="C7" s="2">
        <v>0.117018647149498</v>
      </c>
      <c r="D7" s="2">
        <v>0.129419429626769</v>
      </c>
      <c r="E7" s="2">
        <v>9.6260809115426102E-2</v>
      </c>
      <c r="F7" s="2">
        <v>2.1475425866135998E-3</v>
      </c>
      <c r="G7" s="2">
        <v>0.13663677984616601</v>
      </c>
      <c r="H7" s="2">
        <v>6.8499724720794797E-2</v>
      </c>
      <c r="I7" s="2">
        <v>-2.45479271708628E-2</v>
      </c>
      <c r="J7" s="2">
        <v>-4.23350319101259E-2</v>
      </c>
      <c r="K7" s="2">
        <v>0.14889202817768099</v>
      </c>
      <c r="L7" s="2">
        <v>5.59199593587884E-2</v>
      </c>
      <c r="M7" s="2">
        <v>8.8669512576856402E-2</v>
      </c>
      <c r="N7" s="2">
        <v>0.171630858030937</v>
      </c>
      <c r="O7" s="2">
        <v>0.14615624584994599</v>
      </c>
      <c r="P7" s="2">
        <v>0.118495431973959</v>
      </c>
      <c r="Q7" s="2">
        <v>0.23548923986850401</v>
      </c>
      <c r="R7" s="2">
        <v>5.8619788096745999E-2</v>
      </c>
      <c r="S7" s="2">
        <v>0.17849608891454199</v>
      </c>
      <c r="T7" s="2">
        <v>3.6999484060015598E-3</v>
      </c>
      <c r="U7" s="2">
        <v>6.7010333521489496E-2</v>
      </c>
      <c r="V7" s="2">
        <v>0.13078003918039499</v>
      </c>
      <c r="W7" s="2">
        <v>0.212614830719774</v>
      </c>
      <c r="X7" s="2">
        <v>9.6411727295516395E-3</v>
      </c>
      <c r="Y7" s="2">
        <v>0.13398414656962701</v>
      </c>
      <c r="Z7" s="2">
        <v>2.2484090569572599E-2</v>
      </c>
      <c r="AA7" s="2">
        <v>0.13678183866965099</v>
      </c>
      <c r="AB7" s="2">
        <v>1.7527434606049701E-2</v>
      </c>
      <c r="AC7" s="2">
        <v>9.8996043951921006E-2</v>
      </c>
    </row>
    <row r="8" spans="1:29" x14ac:dyDescent="0.35">
      <c r="A8" s="2" t="s">
        <v>34</v>
      </c>
      <c r="B8" s="2">
        <v>1.62706114266688</v>
      </c>
      <c r="C8" s="2">
        <v>10.380786329483</v>
      </c>
      <c r="D8" s="2">
        <v>-1.14137553066776</v>
      </c>
      <c r="E8" s="2">
        <v>1.2447232509164201</v>
      </c>
      <c r="F8" s="2">
        <v>-1.86373968958696</v>
      </c>
      <c r="G8" s="2">
        <v>3.14135001402401</v>
      </c>
      <c r="H8" s="2">
        <v>1.94772176240899</v>
      </c>
      <c r="I8" s="2">
        <v>0.35497042901944598</v>
      </c>
      <c r="J8" s="2">
        <v>2.5931517839895202</v>
      </c>
      <c r="K8" s="2">
        <v>7.4890113400834402</v>
      </c>
      <c r="L8" s="2">
        <v>0.71583074288669801</v>
      </c>
      <c r="M8" s="2">
        <v>1.7538670017489699</v>
      </c>
      <c r="N8" s="2">
        <v>5.3151934119677504</v>
      </c>
      <c r="O8" s="2">
        <v>4.8493436963335199</v>
      </c>
      <c r="P8" s="2">
        <v>5.2346238437221997</v>
      </c>
      <c r="Q8" s="2">
        <v>8.5131446538481192</v>
      </c>
      <c r="R8" s="2">
        <v>2.2546076484039101</v>
      </c>
      <c r="S8" s="2">
        <v>5.0430388762902698</v>
      </c>
      <c r="T8" s="2">
        <v>5.4665822128942301</v>
      </c>
      <c r="U8" s="2">
        <v>-2.2007902403596802</v>
      </c>
      <c r="V8" s="2">
        <v>3.78788574453788</v>
      </c>
      <c r="W8" s="2">
        <v>5.2093623171388703</v>
      </c>
      <c r="X8" s="2">
        <v>-0.12705701544797099</v>
      </c>
      <c r="Y8" s="2">
        <v>1.9676141923089501</v>
      </c>
      <c r="Z8" s="2">
        <v>-0.313344497376363</v>
      </c>
      <c r="AA8" s="2">
        <v>2.1785316064859401</v>
      </c>
      <c r="AB8" s="2">
        <v>3.0231864712209999</v>
      </c>
      <c r="AC8" s="2">
        <v>1.1760015239591699</v>
      </c>
    </row>
    <row r="9" spans="1:29" x14ac:dyDescent="0.35">
      <c r="A9" s="2" t="s">
        <v>35</v>
      </c>
      <c r="B9" s="2">
        <v>-1.0497073811300399E-2</v>
      </c>
      <c r="C9" s="2">
        <v>7.4228716291627004E-3</v>
      </c>
      <c r="D9" s="2">
        <v>-1.6320461729966301E-2</v>
      </c>
      <c r="E9" s="2">
        <v>-1.5967999181258401E-2</v>
      </c>
      <c r="F9" s="2">
        <v>-1.7312850619604501E-2</v>
      </c>
      <c r="G9" s="2">
        <v>-1.2419785251460201E-2</v>
      </c>
      <c r="H9" s="2">
        <v>-2.0597247426267201E-2</v>
      </c>
      <c r="I9" s="2">
        <v>-2.9339026700203101E-2</v>
      </c>
      <c r="J9" s="2">
        <v>-1.8787883211835801E-2</v>
      </c>
      <c r="K9" s="2">
        <v>-1.9080576242156799E-4</v>
      </c>
      <c r="L9" s="2">
        <v>-2.3907143733930099E-2</v>
      </c>
      <c r="M9" s="2">
        <v>-2.0937777641630999E-2</v>
      </c>
      <c r="N9" s="2">
        <v>3.39234990446437E-3</v>
      </c>
      <c r="O9" s="2">
        <v>-1.09549950077742E-2</v>
      </c>
      <c r="P9" s="2">
        <v>-2.1024843052432001E-2</v>
      </c>
      <c r="Q9" s="2">
        <v>4.4501729874380398E-3</v>
      </c>
      <c r="R9" s="2">
        <v>-3.0444657151053801E-2</v>
      </c>
      <c r="S9" s="2">
        <v>-1.0624317520005399E-3</v>
      </c>
      <c r="T9" s="2">
        <v>-4.1539970074104399E-2</v>
      </c>
      <c r="U9" s="2">
        <v>-4.5822531394456099E-2</v>
      </c>
      <c r="V9" s="2">
        <v>-1.31726188388344E-2</v>
      </c>
      <c r="W9" s="2">
        <v>-3.6347210418280402E-3</v>
      </c>
      <c r="X9" s="2">
        <v>-2.0937564147412401E-2</v>
      </c>
      <c r="Y9" s="2">
        <v>-1.8907090274613601E-2</v>
      </c>
      <c r="Z9" s="2">
        <v>-1.8753644470052299E-2</v>
      </c>
      <c r="AA9" s="2">
        <v>-9.4885927223239599E-3</v>
      </c>
      <c r="AB9" s="2">
        <v>-1.55373522824115E-2</v>
      </c>
      <c r="AC9" s="2">
        <v>-9.1753177203449093E-3</v>
      </c>
    </row>
    <row r="11" spans="1:29" ht="36" x14ac:dyDescent="0.35">
      <c r="A11" s="1" t="s">
        <v>37</v>
      </c>
      <c r="B11" s="2" t="s">
        <v>0</v>
      </c>
      <c r="C11" s="2" t="s">
        <v>1</v>
      </c>
      <c r="D11" s="2" t="s">
        <v>2</v>
      </c>
      <c r="E11" s="2" t="s">
        <v>3</v>
      </c>
      <c r="F11" s="2" t="s">
        <v>4</v>
      </c>
      <c r="G11" s="2" t="s">
        <v>5</v>
      </c>
      <c r="H11" s="2" t="s">
        <v>6</v>
      </c>
      <c r="I11" s="2" t="s">
        <v>7</v>
      </c>
      <c r="J11" s="2" t="s">
        <v>8</v>
      </c>
      <c r="K11" s="2" t="s">
        <v>9</v>
      </c>
      <c r="L11" s="2" t="s">
        <v>10</v>
      </c>
      <c r="M11" s="2" t="s">
        <v>11</v>
      </c>
      <c r="N11" s="2" t="s">
        <v>12</v>
      </c>
      <c r="O11" s="2" t="s">
        <v>13</v>
      </c>
      <c r="P11" s="2" t="s">
        <v>14</v>
      </c>
      <c r="Q11" s="2" t="s">
        <v>15</v>
      </c>
      <c r="R11" s="2" t="s">
        <v>16</v>
      </c>
      <c r="S11" s="2" t="s">
        <v>17</v>
      </c>
      <c r="T11" s="2" t="s">
        <v>18</v>
      </c>
      <c r="U11" s="2" t="s">
        <v>19</v>
      </c>
      <c r="V11" s="2" t="s">
        <v>20</v>
      </c>
      <c r="W11" s="2" t="s">
        <v>21</v>
      </c>
      <c r="X11" s="2" t="s">
        <v>22</v>
      </c>
      <c r="Y11" s="2" t="s">
        <v>23</v>
      </c>
      <c r="Z11" s="2" t="s">
        <v>24</v>
      </c>
      <c r="AA11" s="2" t="s">
        <v>25</v>
      </c>
      <c r="AB11" s="2" t="s">
        <v>26</v>
      </c>
      <c r="AC11" s="2" t="s">
        <v>27</v>
      </c>
    </row>
    <row r="12" spans="1:29" x14ac:dyDescent="0.35">
      <c r="A12" s="2" t="s">
        <v>28</v>
      </c>
      <c r="B12" s="3">
        <v>1.9865967517111501E-41</v>
      </c>
      <c r="C12" s="3">
        <v>1</v>
      </c>
      <c r="D12" s="3">
        <v>1.33181654424356E-21</v>
      </c>
      <c r="E12" s="3">
        <v>6.4444840388747805E-61</v>
      </c>
      <c r="F12" s="3">
        <v>3.0173200558529299E-3</v>
      </c>
      <c r="G12" s="3">
        <v>1.8508561541854E-31</v>
      </c>
      <c r="H12" s="3">
        <v>4.4188520061545202E-7</v>
      </c>
      <c r="I12" s="3">
        <v>0.33540120002849999</v>
      </c>
      <c r="J12" s="3">
        <v>1</v>
      </c>
      <c r="K12" s="3">
        <v>3.1484357335033297E-14</v>
      </c>
      <c r="L12" s="3">
        <v>5.4230033453303302E-67</v>
      </c>
      <c r="M12" s="3">
        <v>3.3606138528459201E-28</v>
      </c>
      <c r="N12" s="3">
        <v>3.2285208022375402E-11</v>
      </c>
      <c r="O12" s="3">
        <v>3.13667183171996E-7</v>
      </c>
      <c r="P12" s="3">
        <v>2.2652052822762801E-40</v>
      </c>
      <c r="Q12" s="3">
        <v>8.0520232887121996E-17</v>
      </c>
      <c r="R12" s="3">
        <v>1</v>
      </c>
      <c r="S12" s="3">
        <v>1.6298998821314399E-42</v>
      </c>
      <c r="T12" s="3">
        <v>9.5316694246601497E-2</v>
      </c>
      <c r="U12" s="3">
        <v>4.3106666550975098E-9</v>
      </c>
      <c r="V12" s="3">
        <v>1.19849815935138E-6</v>
      </c>
      <c r="W12" s="3">
        <v>6.0193833051728304E-20</v>
      </c>
      <c r="X12" s="3">
        <v>0.18807622813167801</v>
      </c>
      <c r="Y12" s="3">
        <v>0</v>
      </c>
      <c r="Z12" s="3">
        <v>1</v>
      </c>
      <c r="AA12" s="3">
        <v>0</v>
      </c>
      <c r="AB12" s="3">
        <v>5.5409152107375497E-9</v>
      </c>
      <c r="AC12" s="3">
        <v>8.31594984540516E-28</v>
      </c>
    </row>
    <row r="13" spans="1:29" x14ac:dyDescent="0.35">
      <c r="A13" s="2" t="s">
        <v>29</v>
      </c>
      <c r="B13" s="3">
        <v>8.4126276453430604E-45</v>
      </c>
      <c r="C13" s="3">
        <v>1</v>
      </c>
      <c r="D13" s="3">
        <v>1.6936338117750101E-22</v>
      </c>
      <c r="E13" s="3">
        <v>1.0141275022616601E-62</v>
      </c>
      <c r="F13" s="3">
        <v>3.0173200558529299E-3</v>
      </c>
      <c r="G13" s="3">
        <v>7.6520648951760397E-33</v>
      </c>
      <c r="H13" s="3">
        <v>2.9345562262438503E-7</v>
      </c>
      <c r="I13" s="3">
        <v>0.33540120002849999</v>
      </c>
      <c r="J13" s="3">
        <v>1</v>
      </c>
      <c r="K13" s="3">
        <v>3.28004659098741E-15</v>
      </c>
      <c r="L13" s="3">
        <v>1.5526571254276001E-71</v>
      </c>
      <c r="M13" s="3">
        <v>3.43234772889982E-29</v>
      </c>
      <c r="N13" s="3">
        <v>6.0536531544210998E-13</v>
      </c>
      <c r="O13" s="3">
        <v>3.13667183171996E-7</v>
      </c>
      <c r="P13" s="3">
        <v>8.4972108959550798E-44</v>
      </c>
      <c r="Q13" s="3">
        <v>2.6370753345460999E-18</v>
      </c>
      <c r="R13" s="3">
        <v>1</v>
      </c>
      <c r="S13" s="3">
        <v>2.6196393460951698E-43</v>
      </c>
      <c r="T13" s="3">
        <v>9.5316694246601497E-2</v>
      </c>
      <c r="U13" s="3">
        <v>2.6237862551838302E-9</v>
      </c>
      <c r="V13" s="3">
        <v>4.6248018688914301E-7</v>
      </c>
      <c r="W13" s="3">
        <v>1.76853959229396E-23</v>
      </c>
      <c r="X13" s="3">
        <v>0.19703702501585199</v>
      </c>
      <c r="Y13" s="3">
        <v>0</v>
      </c>
      <c r="Z13" s="3">
        <v>1</v>
      </c>
      <c r="AA13" s="3">
        <v>0</v>
      </c>
      <c r="AB13" s="3">
        <v>4.32733655198226E-9</v>
      </c>
      <c r="AC13" s="3">
        <v>7.0022442369736903E-29</v>
      </c>
    </row>
    <row r="14" spans="1:29" x14ac:dyDescent="0.35">
      <c r="A14" s="2" t="s">
        <v>30</v>
      </c>
      <c r="B14" s="3">
        <v>0.389119458811782</v>
      </c>
      <c r="C14" s="3">
        <v>1</v>
      </c>
      <c r="D14" s="3">
        <v>1</v>
      </c>
      <c r="E14" s="3">
        <v>1</v>
      </c>
      <c r="F14" s="3">
        <v>9.85105618350198E-2</v>
      </c>
      <c r="G14" s="3">
        <v>0.17467456261249201</v>
      </c>
      <c r="H14" s="3">
        <v>0.13032459292160201</v>
      </c>
      <c r="I14" s="3">
        <v>1</v>
      </c>
      <c r="J14" s="3">
        <v>1</v>
      </c>
      <c r="K14" s="3">
        <v>1.04122314017881E-4</v>
      </c>
      <c r="L14" s="3">
        <v>4.1396550186638898E-3</v>
      </c>
      <c r="M14" s="3">
        <v>0.30626087736508301</v>
      </c>
      <c r="N14" s="3">
        <v>4.9809718020457E-2</v>
      </c>
      <c r="O14" s="3">
        <v>0.128194457590699</v>
      </c>
      <c r="P14" s="3">
        <v>0.34847990291566699</v>
      </c>
      <c r="Q14" s="3">
        <v>1.13713418609447E-7</v>
      </c>
      <c r="R14" s="3">
        <v>1</v>
      </c>
      <c r="S14" s="3">
        <v>1.8531969087598499E-7</v>
      </c>
      <c r="T14" s="3">
        <v>1</v>
      </c>
      <c r="U14" s="3">
        <v>1</v>
      </c>
      <c r="V14" s="3">
        <v>0.105743469322647</v>
      </c>
      <c r="W14" s="3">
        <v>8.7765399494660098E-2</v>
      </c>
      <c r="X14" s="3">
        <v>1</v>
      </c>
      <c r="Y14" s="3">
        <v>1.14904885142667E-14</v>
      </c>
      <c r="Z14" s="3">
        <v>3.8024305303954501E-3</v>
      </c>
      <c r="AA14" s="3">
        <v>1.6226893951456499E-164</v>
      </c>
      <c r="AB14" s="3">
        <v>5.5409152107375497E-9</v>
      </c>
      <c r="AC14" s="3">
        <v>2.0594721211156498E-2</v>
      </c>
    </row>
    <row r="15" spans="1:29" x14ac:dyDescent="0.35">
      <c r="A15" s="2" t="s">
        <v>31</v>
      </c>
      <c r="B15" s="3">
        <v>0.57119041861418096</v>
      </c>
      <c r="C15" s="3">
        <v>0.90010125262390805</v>
      </c>
      <c r="D15" s="3">
        <v>0.51088152715291002</v>
      </c>
      <c r="E15" s="3">
        <v>9.8152661689486295E-8</v>
      </c>
      <c r="F15" s="3">
        <v>3.1554880776895499E-4</v>
      </c>
      <c r="G15" s="3">
        <v>7.7592725617983693E-2</v>
      </c>
      <c r="H15" s="3">
        <v>5.0502132724566E-10</v>
      </c>
      <c r="I15" s="3">
        <v>0.25258450580972902</v>
      </c>
      <c r="J15" s="3">
        <v>1</v>
      </c>
      <c r="K15" s="3">
        <v>1</v>
      </c>
      <c r="L15" s="3">
        <v>0.41079497994793801</v>
      </c>
      <c r="M15" s="3">
        <v>3.8206671361820897E-2</v>
      </c>
      <c r="N15" s="3">
        <v>0.97999281218013301</v>
      </c>
      <c r="O15" s="3">
        <v>2.84586890960121E-2</v>
      </c>
      <c r="P15" s="3">
        <v>3.1763220970419599E-6</v>
      </c>
      <c r="Q15" s="3">
        <v>0.97678250623601903</v>
      </c>
      <c r="R15" s="3">
        <v>1</v>
      </c>
      <c r="S15" s="3">
        <v>0.55349982123359198</v>
      </c>
      <c r="T15" s="3">
        <v>3.4080715913166001E-7</v>
      </c>
      <c r="U15" s="3">
        <v>3.5199115616542903E-2</v>
      </c>
      <c r="V15" s="3">
        <v>0.402489757669384</v>
      </c>
      <c r="W15" s="3">
        <v>1</v>
      </c>
      <c r="X15" s="3">
        <v>1</v>
      </c>
      <c r="Y15" s="3">
        <v>2.0394434724470599E-172</v>
      </c>
      <c r="Z15" s="3">
        <v>0.36310994714317102</v>
      </c>
      <c r="AA15" s="3">
        <v>2.84091677351963E-3</v>
      </c>
      <c r="AB15" s="3">
        <v>0.715652185341069</v>
      </c>
      <c r="AC15" s="3">
        <v>4.9096354078387002E-3</v>
      </c>
    </row>
    <row r="16" spans="1:29" x14ac:dyDescent="0.35">
      <c r="A16" s="2" t="s">
        <v>32</v>
      </c>
      <c r="B16" s="3">
        <v>1.4836136986759499E-9</v>
      </c>
      <c r="C16" s="3">
        <v>1</v>
      </c>
      <c r="D16" s="3">
        <v>6.3969143089198003E-13</v>
      </c>
      <c r="E16" s="3">
        <v>5.7191520749130397E-47</v>
      </c>
      <c r="F16" s="3">
        <v>1</v>
      </c>
      <c r="G16" s="3">
        <v>1.38943445559925E-24</v>
      </c>
      <c r="H16" s="3">
        <v>1.9144702735872099E-7</v>
      </c>
      <c r="I16" s="3">
        <v>1</v>
      </c>
      <c r="J16" s="3">
        <v>0.67223481866961399</v>
      </c>
      <c r="K16" s="3">
        <v>1.09887797873937E-13</v>
      </c>
      <c r="L16" s="3">
        <v>4.2850853382493399E-10</v>
      </c>
      <c r="M16" s="3">
        <v>6.15510256038302E-9</v>
      </c>
      <c r="N16" s="3">
        <v>1.59820781931862E-4</v>
      </c>
      <c r="O16" s="3">
        <v>4.3401153924744801E-27</v>
      </c>
      <c r="P16" s="3">
        <v>1.1236330481397599E-27</v>
      </c>
      <c r="Q16" s="3">
        <v>1.8942897959610301E-18</v>
      </c>
      <c r="R16" s="3">
        <v>1</v>
      </c>
      <c r="S16" s="3">
        <v>3.76429602824019E-27</v>
      </c>
      <c r="T16" s="3">
        <v>1</v>
      </c>
      <c r="U16" s="3">
        <v>0.115935572364713</v>
      </c>
      <c r="V16" s="3">
        <v>9.1450055526847696E-10</v>
      </c>
      <c r="W16" s="3">
        <v>2.06500544480057E-18</v>
      </c>
      <c r="X16" s="3">
        <v>1</v>
      </c>
      <c r="Y16" s="3">
        <v>0</v>
      </c>
      <c r="Z16" s="3">
        <v>0.168208166705103</v>
      </c>
      <c r="AA16" s="3">
        <v>0</v>
      </c>
      <c r="AB16" s="3">
        <v>0.37530433402232299</v>
      </c>
      <c r="AC16" s="3">
        <v>2.8993875458464702E-35</v>
      </c>
    </row>
    <row r="17" spans="1:29" x14ac:dyDescent="0.35">
      <c r="A17" s="2" t="s">
        <v>33</v>
      </c>
      <c r="B17" s="3">
        <v>4.2585383460474498E-10</v>
      </c>
      <c r="C17" s="3">
        <v>1</v>
      </c>
      <c r="D17" s="3">
        <v>8.6642583596028204E-14</v>
      </c>
      <c r="E17" s="3">
        <v>4.6190259190583502E-49</v>
      </c>
      <c r="F17" s="3">
        <v>1</v>
      </c>
      <c r="G17" s="3">
        <v>1.3398599092183701E-25</v>
      </c>
      <c r="H17" s="3">
        <v>3.64352532811241E-8</v>
      </c>
      <c r="I17" s="3">
        <v>1</v>
      </c>
      <c r="J17" s="3">
        <v>0.75451267483751305</v>
      </c>
      <c r="K17" s="3">
        <v>1.5038110519225701E-15</v>
      </c>
      <c r="L17" s="3">
        <v>4.2850853382493399E-10</v>
      </c>
      <c r="M17" s="3">
        <v>2.06486095963002E-8</v>
      </c>
      <c r="N17" s="3">
        <v>1.46903648986553E-6</v>
      </c>
      <c r="O17" s="3">
        <v>3.0102770998184698E-28</v>
      </c>
      <c r="P17" s="3">
        <v>4.5430053455933903E-27</v>
      </c>
      <c r="Q17" s="3">
        <v>3.7665700128941701E-20</v>
      </c>
      <c r="R17" s="3">
        <v>1</v>
      </c>
      <c r="S17" s="3">
        <v>1.3414751412761901E-28</v>
      </c>
      <c r="T17" s="3">
        <v>1</v>
      </c>
      <c r="U17" s="3">
        <v>0.10646573279039</v>
      </c>
      <c r="V17" s="3">
        <v>9.8303956164612E-11</v>
      </c>
      <c r="W17" s="3">
        <v>1.0291859020811901E-18</v>
      </c>
      <c r="X17" s="3">
        <v>1</v>
      </c>
      <c r="Y17" s="3">
        <v>0</v>
      </c>
      <c r="Z17" s="3">
        <v>0.168208166705103</v>
      </c>
      <c r="AA17" s="3">
        <v>0</v>
      </c>
      <c r="AB17" s="3">
        <v>0.37530433402232299</v>
      </c>
      <c r="AC17" s="3">
        <v>2.0806912593365301E-36</v>
      </c>
    </row>
    <row r="18" spans="1:29" x14ac:dyDescent="0.35">
      <c r="A18" s="2" t="s">
        <v>34</v>
      </c>
      <c r="B18" s="3">
        <v>0.458092173997107</v>
      </c>
      <c r="C18" s="3">
        <v>1</v>
      </c>
      <c r="D18" s="3">
        <v>1</v>
      </c>
      <c r="E18" s="3">
        <v>3.4120180145884298E-2</v>
      </c>
      <c r="F18" s="3">
        <v>0.44533433096104003</v>
      </c>
      <c r="G18" s="3">
        <v>2.2947766202017299E-3</v>
      </c>
      <c r="H18" s="3">
        <v>8.0712626768840404E-2</v>
      </c>
      <c r="I18" s="3">
        <v>1</v>
      </c>
      <c r="J18" s="3">
        <v>1</v>
      </c>
      <c r="K18" s="3">
        <v>1.38512693699719E-7</v>
      </c>
      <c r="L18" s="3">
        <v>0.41079497994793801</v>
      </c>
      <c r="M18" s="3">
        <v>0.24479248673116299</v>
      </c>
      <c r="N18" s="3">
        <v>2.6991059450224199E-5</v>
      </c>
      <c r="O18" s="3">
        <v>1.54039180096087E-9</v>
      </c>
      <c r="P18" s="3">
        <v>5.1080323848102397E-14</v>
      </c>
      <c r="Q18" s="3">
        <v>6.5367018214337999E-9</v>
      </c>
      <c r="R18" s="3">
        <v>1</v>
      </c>
      <c r="S18" s="3">
        <v>2.0859667973158299E-7</v>
      </c>
      <c r="T18" s="3">
        <v>5.9943776032039903E-2</v>
      </c>
      <c r="U18" s="3">
        <v>1</v>
      </c>
      <c r="V18" s="3">
        <v>2.0453919292652899E-3</v>
      </c>
      <c r="W18" s="3">
        <v>1.7494593504014701E-3</v>
      </c>
      <c r="X18" s="3">
        <v>1</v>
      </c>
      <c r="Y18" s="3">
        <v>8.39421132829721E-72</v>
      </c>
      <c r="Z18" s="3">
        <v>1</v>
      </c>
      <c r="AA18" s="3">
        <v>4.2124984128470202E-100</v>
      </c>
      <c r="AB18" s="3">
        <v>1.4184373742694001E-9</v>
      </c>
      <c r="AC18" s="3">
        <v>4.9096354078387002E-3</v>
      </c>
    </row>
    <row r="19" spans="1:29" x14ac:dyDescent="0.35">
      <c r="A19" s="2" t="s">
        <v>35</v>
      </c>
      <c r="B19" s="3">
        <v>1.75456888442862E-2</v>
      </c>
      <c r="C19" s="3">
        <v>1</v>
      </c>
      <c r="D19" s="3">
        <v>1.42324022822328E-2</v>
      </c>
      <c r="E19" s="3">
        <v>2.8625246114055498E-16</v>
      </c>
      <c r="F19" s="3">
        <v>1.1355661716671799E-4</v>
      </c>
      <c r="G19" s="3">
        <v>6.7616920137482297E-3</v>
      </c>
      <c r="H19" s="3">
        <v>3.7665159993406001E-9</v>
      </c>
      <c r="I19" s="3">
        <v>1.63191951650952E-2</v>
      </c>
      <c r="J19" s="3">
        <v>7.4912479242313701E-2</v>
      </c>
      <c r="K19" s="3">
        <v>1</v>
      </c>
      <c r="L19" s="3">
        <v>1.2999213597322899E-16</v>
      </c>
      <c r="M19" s="3">
        <v>7.3275877313436697E-6</v>
      </c>
      <c r="N19" s="3">
        <v>0.97999281218013301</v>
      </c>
      <c r="O19" s="3">
        <v>3.3541894578229203E-2</v>
      </c>
      <c r="P19" s="3">
        <v>4.8290251752744298E-8</v>
      </c>
      <c r="Q19" s="3">
        <v>1</v>
      </c>
      <c r="R19" s="3">
        <v>1</v>
      </c>
      <c r="S19" s="3">
        <v>0.72050593185012402</v>
      </c>
      <c r="T19" s="3">
        <v>6.59965304613117E-5</v>
      </c>
      <c r="U19" s="3">
        <v>1.68758882481073E-4</v>
      </c>
      <c r="V19" s="3">
        <v>1.68532222054994E-2</v>
      </c>
      <c r="W19" s="3">
        <v>1</v>
      </c>
      <c r="X19" s="3">
        <v>1</v>
      </c>
      <c r="Y19" s="3">
        <v>1.2332620551553601E-85</v>
      </c>
      <c r="Z19" s="3">
        <v>2.4976333929233801E-9</v>
      </c>
      <c r="AA19" s="3">
        <v>1.1952346477751101E-57</v>
      </c>
      <c r="AB19" s="3">
        <v>5.5409152107375497E-9</v>
      </c>
      <c r="AC19" s="3">
        <v>2.05887393759408E-5</v>
      </c>
    </row>
    <row r="21" spans="1:29" ht="36" x14ac:dyDescent="0.35">
      <c r="A21" s="1" t="s">
        <v>38</v>
      </c>
      <c r="B21" s="2" t="s">
        <v>0</v>
      </c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2" t="s">
        <v>6</v>
      </c>
      <c r="I21" s="2" t="s">
        <v>7</v>
      </c>
      <c r="J21" s="2" t="s">
        <v>8</v>
      </c>
      <c r="K21" s="2" t="s">
        <v>9</v>
      </c>
      <c r="L21" s="2" t="s">
        <v>10</v>
      </c>
      <c r="M21" s="2" t="s">
        <v>11</v>
      </c>
      <c r="N21" s="2" t="s">
        <v>12</v>
      </c>
      <c r="O21" s="2" t="s">
        <v>13</v>
      </c>
      <c r="P21" s="2" t="s">
        <v>14</v>
      </c>
      <c r="Q21" s="2" t="s">
        <v>15</v>
      </c>
      <c r="R21" s="2" t="s">
        <v>16</v>
      </c>
      <c r="S21" s="2" t="s">
        <v>17</v>
      </c>
      <c r="T21" s="2" t="s">
        <v>18</v>
      </c>
      <c r="U21" s="2" t="s">
        <v>19</v>
      </c>
      <c r="V21" s="2" t="s">
        <v>20</v>
      </c>
      <c r="W21" s="2" t="s">
        <v>21</v>
      </c>
      <c r="X21" s="2" t="s">
        <v>22</v>
      </c>
      <c r="Y21" s="2" t="s">
        <v>23</v>
      </c>
      <c r="Z21" s="2" t="s">
        <v>24</v>
      </c>
      <c r="AA21" s="2" t="s">
        <v>25</v>
      </c>
      <c r="AB21" s="2" t="s">
        <v>26</v>
      </c>
      <c r="AC21" s="2" t="s">
        <v>27</v>
      </c>
    </row>
    <row r="22" spans="1:29" x14ac:dyDescent="0.35">
      <c r="A22" s="2" t="s">
        <v>28</v>
      </c>
      <c r="B22" s="2">
        <v>3</v>
      </c>
      <c r="C22" s="2">
        <v>-1</v>
      </c>
      <c r="D22" s="2">
        <v>3</v>
      </c>
      <c r="E22" s="2">
        <v>3</v>
      </c>
      <c r="F22" s="2">
        <v>3</v>
      </c>
      <c r="G22" s="2">
        <v>3</v>
      </c>
      <c r="H22" s="2">
        <v>3</v>
      </c>
      <c r="I22" s="2">
        <v>1</v>
      </c>
      <c r="J22" s="2">
        <v>1</v>
      </c>
      <c r="K22" s="2">
        <v>3</v>
      </c>
      <c r="L22" s="2">
        <v>3</v>
      </c>
      <c r="M22" s="2">
        <v>3</v>
      </c>
      <c r="N22" s="2">
        <v>3</v>
      </c>
      <c r="O22" s="2">
        <v>3</v>
      </c>
      <c r="P22" s="2">
        <v>3</v>
      </c>
      <c r="Q22" s="2">
        <v>3</v>
      </c>
      <c r="R22" s="2">
        <v>1</v>
      </c>
      <c r="S22" s="2">
        <v>3</v>
      </c>
      <c r="T22" s="2">
        <v>2</v>
      </c>
      <c r="U22" s="2">
        <v>3</v>
      </c>
      <c r="V22" s="2">
        <v>3</v>
      </c>
      <c r="W22" s="2">
        <v>3</v>
      </c>
      <c r="X22" s="2">
        <v>1</v>
      </c>
      <c r="Y22" s="2">
        <v>3</v>
      </c>
      <c r="Z22" s="2">
        <v>1</v>
      </c>
      <c r="AA22" s="2">
        <v>3</v>
      </c>
      <c r="AB22" s="2">
        <v>3</v>
      </c>
      <c r="AC22" s="2">
        <v>3</v>
      </c>
    </row>
    <row r="23" spans="1:29" x14ac:dyDescent="0.35">
      <c r="A23" s="2" t="s">
        <v>29</v>
      </c>
      <c r="B23" s="2">
        <v>3</v>
      </c>
      <c r="C23" s="2">
        <v>-1</v>
      </c>
      <c r="D23" s="2">
        <v>3</v>
      </c>
      <c r="E23" s="2">
        <v>3</v>
      </c>
      <c r="F23" s="2">
        <v>3</v>
      </c>
      <c r="G23" s="2">
        <v>3</v>
      </c>
      <c r="H23" s="2">
        <v>3</v>
      </c>
      <c r="I23" s="2">
        <v>1</v>
      </c>
      <c r="J23" s="2">
        <v>1</v>
      </c>
      <c r="K23" s="2">
        <v>3</v>
      </c>
      <c r="L23" s="2">
        <v>3</v>
      </c>
      <c r="M23" s="2">
        <v>3</v>
      </c>
      <c r="N23" s="2">
        <v>3</v>
      </c>
      <c r="O23" s="2">
        <v>3</v>
      </c>
      <c r="P23" s="2">
        <v>3</v>
      </c>
      <c r="Q23" s="2">
        <v>3</v>
      </c>
      <c r="R23" s="2">
        <v>1</v>
      </c>
      <c r="S23" s="2">
        <v>3</v>
      </c>
      <c r="T23" s="2">
        <v>2</v>
      </c>
      <c r="U23" s="2">
        <v>3</v>
      </c>
      <c r="V23" s="2">
        <v>3</v>
      </c>
      <c r="W23" s="2">
        <v>3</v>
      </c>
      <c r="X23" s="2">
        <v>1</v>
      </c>
      <c r="Y23" s="2">
        <v>3</v>
      </c>
      <c r="Z23" s="2">
        <v>1</v>
      </c>
      <c r="AA23" s="2">
        <v>3</v>
      </c>
      <c r="AB23" s="2">
        <v>3</v>
      </c>
      <c r="AC23" s="2">
        <v>3</v>
      </c>
    </row>
    <row r="24" spans="1:29" x14ac:dyDescent="0.35">
      <c r="A24" s="2" t="s">
        <v>30</v>
      </c>
      <c r="B24" s="2">
        <v>1</v>
      </c>
      <c r="C24" s="2">
        <v>-1</v>
      </c>
      <c r="D24" s="2">
        <v>1</v>
      </c>
      <c r="E24" s="2">
        <v>-1</v>
      </c>
      <c r="F24" s="2">
        <v>-2</v>
      </c>
      <c r="G24" s="2">
        <v>1</v>
      </c>
      <c r="H24" s="2">
        <v>-1</v>
      </c>
      <c r="I24" s="2">
        <v>1</v>
      </c>
      <c r="J24" s="2">
        <v>1</v>
      </c>
      <c r="K24" s="2">
        <v>3</v>
      </c>
      <c r="L24" s="2">
        <v>3</v>
      </c>
      <c r="M24" s="2">
        <v>1</v>
      </c>
      <c r="N24" s="2">
        <v>3</v>
      </c>
      <c r="O24" s="2">
        <v>1</v>
      </c>
      <c r="P24" s="2">
        <v>1</v>
      </c>
      <c r="Q24" s="2">
        <v>3</v>
      </c>
      <c r="R24" s="2">
        <v>1</v>
      </c>
      <c r="S24" s="2">
        <v>3</v>
      </c>
      <c r="T24" s="2">
        <v>1</v>
      </c>
      <c r="U24" s="2">
        <v>-1</v>
      </c>
      <c r="V24" s="2">
        <v>1</v>
      </c>
      <c r="W24" s="2">
        <v>2</v>
      </c>
      <c r="X24" s="2">
        <v>1</v>
      </c>
      <c r="Y24" s="2">
        <v>3</v>
      </c>
      <c r="Z24" s="2">
        <v>3</v>
      </c>
      <c r="AA24" s="2">
        <v>3</v>
      </c>
      <c r="AB24" s="2">
        <v>3</v>
      </c>
      <c r="AC24" s="2">
        <v>3</v>
      </c>
    </row>
    <row r="25" spans="1:29" x14ac:dyDescent="0.35">
      <c r="A25" s="2" t="s">
        <v>31</v>
      </c>
      <c r="B25" s="2">
        <v>-1</v>
      </c>
      <c r="C25" s="2">
        <v>-1</v>
      </c>
      <c r="D25" s="2">
        <v>-1</v>
      </c>
      <c r="E25" s="2">
        <v>-3</v>
      </c>
      <c r="F25" s="2">
        <v>-3</v>
      </c>
      <c r="G25" s="2">
        <v>-2</v>
      </c>
      <c r="H25" s="2">
        <v>-3</v>
      </c>
      <c r="I25" s="2">
        <v>-1</v>
      </c>
      <c r="J25" s="2">
        <v>-1</v>
      </c>
      <c r="K25" s="2">
        <v>1</v>
      </c>
      <c r="L25" s="2">
        <v>-1</v>
      </c>
      <c r="M25" s="2">
        <v>-3</v>
      </c>
      <c r="N25" s="2">
        <v>-1</v>
      </c>
      <c r="O25" s="2">
        <v>-3</v>
      </c>
      <c r="P25" s="2">
        <v>-3</v>
      </c>
      <c r="Q25" s="2">
        <v>1</v>
      </c>
      <c r="R25" s="2">
        <v>-1</v>
      </c>
      <c r="S25" s="2">
        <v>1</v>
      </c>
      <c r="T25" s="2">
        <v>-3</v>
      </c>
      <c r="U25" s="2">
        <v>-3</v>
      </c>
      <c r="V25" s="2">
        <v>-1</v>
      </c>
      <c r="W25" s="2">
        <v>1</v>
      </c>
      <c r="X25" s="2">
        <v>1</v>
      </c>
      <c r="Y25" s="2">
        <v>-3</v>
      </c>
      <c r="Z25" s="2">
        <v>-1</v>
      </c>
      <c r="AA25" s="2">
        <v>-3</v>
      </c>
      <c r="AB25" s="2">
        <v>1</v>
      </c>
      <c r="AC25" s="2">
        <v>-3</v>
      </c>
    </row>
    <row r="26" spans="1:29" x14ac:dyDescent="0.35">
      <c r="A26" s="2" t="s">
        <v>32</v>
      </c>
      <c r="B26" s="2">
        <v>3</v>
      </c>
      <c r="C26" s="2">
        <v>1</v>
      </c>
      <c r="D26" s="2">
        <v>3</v>
      </c>
      <c r="E26" s="2">
        <v>3</v>
      </c>
      <c r="F26" s="2">
        <v>1</v>
      </c>
      <c r="G26" s="2">
        <v>3</v>
      </c>
      <c r="H26" s="2">
        <v>3</v>
      </c>
      <c r="I26" s="2">
        <v>-1</v>
      </c>
      <c r="J26" s="2">
        <v>-1</v>
      </c>
      <c r="K26" s="2">
        <v>3</v>
      </c>
      <c r="L26" s="2">
        <v>3</v>
      </c>
      <c r="M26" s="2">
        <v>3</v>
      </c>
      <c r="N26" s="2">
        <v>3</v>
      </c>
      <c r="O26" s="2">
        <v>3</v>
      </c>
      <c r="P26" s="2">
        <v>3</v>
      </c>
      <c r="Q26" s="2">
        <v>3</v>
      </c>
      <c r="R26" s="2">
        <v>1</v>
      </c>
      <c r="S26" s="2">
        <v>3</v>
      </c>
      <c r="T26" s="2">
        <v>1</v>
      </c>
      <c r="U26" s="2">
        <v>1</v>
      </c>
      <c r="V26" s="2">
        <v>3</v>
      </c>
      <c r="W26" s="2">
        <v>3</v>
      </c>
      <c r="X26" s="2">
        <v>1</v>
      </c>
      <c r="Y26" s="2">
        <v>3</v>
      </c>
      <c r="Z26" s="2">
        <v>1</v>
      </c>
      <c r="AA26" s="2">
        <v>3</v>
      </c>
      <c r="AB26" s="2">
        <v>1</v>
      </c>
      <c r="AC26" s="2">
        <v>3</v>
      </c>
    </row>
    <row r="27" spans="1:29" x14ac:dyDescent="0.35">
      <c r="A27" s="2" t="s">
        <v>33</v>
      </c>
      <c r="B27" s="2">
        <v>3</v>
      </c>
      <c r="C27" s="2">
        <v>1</v>
      </c>
      <c r="D27" s="2">
        <v>3</v>
      </c>
      <c r="E27" s="2">
        <v>3</v>
      </c>
      <c r="F27" s="2">
        <v>1</v>
      </c>
      <c r="G27" s="2">
        <v>3</v>
      </c>
      <c r="H27" s="2">
        <v>3</v>
      </c>
      <c r="I27" s="2">
        <v>-1</v>
      </c>
      <c r="J27" s="2">
        <v>-1</v>
      </c>
      <c r="K27" s="2">
        <v>3</v>
      </c>
      <c r="L27" s="2">
        <v>3</v>
      </c>
      <c r="M27" s="2">
        <v>3</v>
      </c>
      <c r="N27" s="2">
        <v>3</v>
      </c>
      <c r="O27" s="2">
        <v>3</v>
      </c>
      <c r="P27" s="2">
        <v>3</v>
      </c>
      <c r="Q27" s="2">
        <v>3</v>
      </c>
      <c r="R27" s="2">
        <v>1</v>
      </c>
      <c r="S27" s="2">
        <v>3</v>
      </c>
      <c r="T27" s="2">
        <v>1</v>
      </c>
      <c r="U27" s="2">
        <v>1</v>
      </c>
      <c r="V27" s="2">
        <v>3</v>
      </c>
      <c r="W27" s="2">
        <v>3</v>
      </c>
      <c r="X27" s="2">
        <v>1</v>
      </c>
      <c r="Y27" s="2">
        <v>3</v>
      </c>
      <c r="Z27" s="2">
        <v>1</v>
      </c>
      <c r="AA27" s="2">
        <v>3</v>
      </c>
      <c r="AB27" s="2">
        <v>1</v>
      </c>
      <c r="AC27" s="2">
        <v>3</v>
      </c>
    </row>
    <row r="28" spans="1:29" x14ac:dyDescent="0.35">
      <c r="A28" s="2" t="s">
        <v>34</v>
      </c>
      <c r="B28" s="2">
        <v>1</v>
      </c>
      <c r="C28" s="2">
        <v>1</v>
      </c>
      <c r="D28" s="2">
        <v>-1</v>
      </c>
      <c r="E28" s="2">
        <v>3</v>
      </c>
      <c r="F28" s="2">
        <v>-1</v>
      </c>
      <c r="G28" s="2">
        <v>3</v>
      </c>
      <c r="H28" s="2">
        <v>2</v>
      </c>
      <c r="I28" s="2">
        <v>1</v>
      </c>
      <c r="J28" s="2">
        <v>1</v>
      </c>
      <c r="K28" s="2">
        <v>3</v>
      </c>
      <c r="L28" s="2">
        <v>1</v>
      </c>
      <c r="M28" s="2">
        <v>1</v>
      </c>
      <c r="N28" s="2">
        <v>3</v>
      </c>
      <c r="O28" s="2">
        <v>3</v>
      </c>
      <c r="P28" s="2">
        <v>3</v>
      </c>
      <c r="Q28" s="2">
        <v>3</v>
      </c>
      <c r="R28" s="2">
        <v>1</v>
      </c>
      <c r="S28" s="2">
        <v>3</v>
      </c>
      <c r="T28" s="2">
        <v>2</v>
      </c>
      <c r="U28" s="2">
        <v>-1</v>
      </c>
      <c r="V28" s="2">
        <v>3</v>
      </c>
      <c r="W28" s="2">
        <v>3</v>
      </c>
      <c r="X28" s="2">
        <v>-1</v>
      </c>
      <c r="Y28" s="2">
        <v>3</v>
      </c>
      <c r="Z28" s="2">
        <v>-1</v>
      </c>
      <c r="AA28" s="2">
        <v>3</v>
      </c>
      <c r="AB28" s="2">
        <v>3</v>
      </c>
      <c r="AC28" s="2">
        <v>3</v>
      </c>
    </row>
    <row r="29" spans="1:29" x14ac:dyDescent="0.35">
      <c r="A29" s="2" t="s">
        <v>35</v>
      </c>
      <c r="B29" s="2">
        <v>-3</v>
      </c>
      <c r="C29" s="2">
        <v>1</v>
      </c>
      <c r="D29" s="2">
        <v>-3</v>
      </c>
      <c r="E29" s="2">
        <v>-3</v>
      </c>
      <c r="F29" s="2">
        <v>-3</v>
      </c>
      <c r="G29" s="2">
        <v>-3</v>
      </c>
      <c r="H29" s="2">
        <v>-3</v>
      </c>
      <c r="I29" s="2">
        <v>-3</v>
      </c>
      <c r="J29" s="2">
        <v>-2</v>
      </c>
      <c r="K29" s="2">
        <v>-1</v>
      </c>
      <c r="L29" s="2">
        <v>-3</v>
      </c>
      <c r="M29" s="2">
        <v>-3</v>
      </c>
      <c r="N29" s="2">
        <v>1</v>
      </c>
      <c r="O29" s="2">
        <v>-3</v>
      </c>
      <c r="P29" s="2">
        <v>-3</v>
      </c>
      <c r="Q29" s="2">
        <v>1</v>
      </c>
      <c r="R29" s="2">
        <v>-1</v>
      </c>
      <c r="S29" s="2">
        <v>-1</v>
      </c>
      <c r="T29" s="2">
        <v>-3</v>
      </c>
      <c r="U29" s="2">
        <v>-3</v>
      </c>
      <c r="V29" s="2">
        <v>-3</v>
      </c>
      <c r="W29" s="2">
        <v>-1</v>
      </c>
      <c r="X29" s="2">
        <v>-1</v>
      </c>
      <c r="Y29" s="2">
        <v>-3</v>
      </c>
      <c r="Z29" s="2">
        <v>-3</v>
      </c>
      <c r="AA29" s="2">
        <v>-3</v>
      </c>
      <c r="AB29" s="2">
        <v>-3</v>
      </c>
      <c r="AC29" s="2">
        <v>-3</v>
      </c>
    </row>
    <row r="30" spans="1:29" ht="33" customHeight="1" x14ac:dyDescent="0.35">
      <c r="A30" s="7" t="s">
        <v>45</v>
      </c>
      <c r="B30" s="7"/>
      <c r="C30" s="7"/>
      <c r="D30" s="7"/>
      <c r="E30" s="7"/>
      <c r="F30" s="7"/>
      <c r="G30" s="7"/>
      <c r="H30" s="7"/>
      <c r="I30" s="7"/>
      <c r="J30" s="7"/>
    </row>
  </sheetData>
  <mergeCells count="1">
    <mergeCell ref="A30:J30"/>
  </mergeCells>
  <conditionalFormatting sqref="B22:AC29">
    <cfRule type="cellIs" dxfId="11" priority="6" operator="equal">
      <formula>3</formula>
    </cfRule>
    <cfRule type="cellIs" dxfId="10" priority="5" operator="equal">
      <formula>2</formula>
    </cfRule>
    <cfRule type="cellIs" dxfId="9" priority="4" operator="equal">
      <formula>1</formula>
    </cfRule>
    <cfRule type="cellIs" dxfId="8" priority="3" operator="equal">
      <formula>-3</formula>
    </cfRule>
    <cfRule type="cellIs" dxfId="7" priority="2" operator="equal">
      <formula>2</formula>
    </cfRule>
    <cfRule type="cellIs" dxfId="6" priority="1" operator="equal">
      <formula>-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X18"/>
  <sheetViews>
    <sheetView topLeftCell="A9" workbookViewId="0">
      <selection activeCell="A18" sqref="A18:J18"/>
    </sheetView>
  </sheetViews>
  <sheetFormatPr defaultRowHeight="14.5" x14ac:dyDescent="0.35"/>
  <cols>
    <col min="1" max="1" width="27.36328125" bestFit="1" customWidth="1"/>
  </cols>
  <sheetData>
    <row r="1" spans="1:24" ht="36" x14ac:dyDescent="0.35">
      <c r="A1" s="1" t="s">
        <v>36</v>
      </c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  <c r="X1" s="2" t="s">
        <v>22</v>
      </c>
    </row>
    <row r="2" spans="1:24" x14ac:dyDescent="0.35">
      <c r="A2" s="2" t="s">
        <v>39</v>
      </c>
      <c r="B2" s="4">
        <v>9.0974480988868806E-3</v>
      </c>
      <c r="C2" s="4">
        <v>-2.87038224853458E-3</v>
      </c>
      <c r="D2" s="4">
        <v>-5.9453750071109899E-3</v>
      </c>
      <c r="E2" s="4">
        <v>8.3485738620653199E-3</v>
      </c>
      <c r="F2" s="4">
        <v>-4.1006434754815198E-2</v>
      </c>
      <c r="G2" s="4">
        <v>-7.46935009119504E-2</v>
      </c>
      <c r="H2" s="4">
        <v>3.05656778194557E-3</v>
      </c>
      <c r="I2" s="4">
        <v>-1.0994097894321099E-2</v>
      </c>
      <c r="J2" s="4">
        <v>-2.2014176498583799E-2</v>
      </c>
      <c r="K2" s="4">
        <v>-8.7728709943997694E-3</v>
      </c>
      <c r="L2" s="4">
        <v>-1.3663256828311E-2</v>
      </c>
      <c r="M2" s="4">
        <v>1.0276052775345001E-2</v>
      </c>
      <c r="N2" s="4">
        <v>-2.7109058780715602E-2</v>
      </c>
      <c r="O2" s="4">
        <v>-2.3390581622494799E-2</v>
      </c>
      <c r="P2" s="4">
        <v>2.94739657096425E-3</v>
      </c>
      <c r="Q2" s="4">
        <v>1.73328485391007E-2</v>
      </c>
      <c r="R2" s="4">
        <v>1.0536932768305699E-2</v>
      </c>
      <c r="S2" s="4">
        <v>1.06685753907116E-2</v>
      </c>
      <c r="T2" s="4">
        <v>-0.121428467380927</v>
      </c>
      <c r="U2" s="4">
        <v>1.03555765809752E-2</v>
      </c>
      <c r="V2" s="4">
        <v>-5.94116655485976E-2</v>
      </c>
      <c r="W2" s="4">
        <v>1.5802594929301601E-2</v>
      </c>
      <c r="X2" s="4">
        <v>-2.5780263397093502E-2</v>
      </c>
    </row>
    <row r="3" spans="1:24" x14ac:dyDescent="0.35">
      <c r="A3" s="2" t="s">
        <v>40</v>
      </c>
      <c r="B3" s="4">
        <v>1.5830333709232602E-2</v>
      </c>
      <c r="C3" s="4">
        <v>-4.5270257255939396E-3</v>
      </c>
      <c r="D3" s="4">
        <v>-1.0109281852276501E-2</v>
      </c>
      <c r="E3" s="4">
        <v>1.4590592602577199E-2</v>
      </c>
      <c r="F3" s="4">
        <v>-7.3265158340807907E-2</v>
      </c>
      <c r="G3" s="4">
        <v>-0.123744555866621</v>
      </c>
      <c r="H3" s="4">
        <v>5.4215779077491401E-3</v>
      </c>
      <c r="I3" s="4">
        <v>-1.8554993892249301E-2</v>
      </c>
      <c r="J3" s="4">
        <v>-3.6792880058879901E-2</v>
      </c>
      <c r="K3" s="4">
        <v>-1.46403681440208E-2</v>
      </c>
      <c r="L3" s="4">
        <v>-2.3153527970139001E-2</v>
      </c>
      <c r="M3" s="4">
        <v>1.76283100477654E-2</v>
      </c>
      <c r="N3" s="4">
        <v>-4.3014564315844099E-2</v>
      </c>
      <c r="O3" s="4">
        <v>-3.9860712330924697E-2</v>
      </c>
      <c r="P3" s="4">
        <v>5.1297930923678804E-3</v>
      </c>
      <c r="Q3" s="4">
        <v>2.64160004885849E-2</v>
      </c>
      <c r="R3" s="4">
        <v>1.6433940219732501E-2</v>
      </c>
      <c r="S3" s="4">
        <v>1.8688702711808901E-2</v>
      </c>
      <c r="T3" s="4">
        <v>-0.18124151121141599</v>
      </c>
      <c r="U3" s="4">
        <v>1.7591897976696899E-2</v>
      </c>
      <c r="V3" s="4">
        <v>-9.6562934174488704E-2</v>
      </c>
      <c r="W3" s="4">
        <v>2.6436952306674099E-2</v>
      </c>
      <c r="X3" s="4">
        <v>-4.1544401327103402E-2</v>
      </c>
    </row>
    <row r="4" spans="1:24" x14ac:dyDescent="0.35">
      <c r="A4" s="2" t="s">
        <v>41</v>
      </c>
      <c r="B4" s="4">
        <v>0.60602856785761305</v>
      </c>
      <c r="C4" s="4">
        <v>0.82822424642195702</v>
      </c>
      <c r="D4" s="4">
        <v>-0.58421236929526998</v>
      </c>
      <c r="E4" s="4">
        <v>1.1759863790551299</v>
      </c>
      <c r="F4" s="4">
        <v>-2.8435905395115202</v>
      </c>
      <c r="G4" s="4">
        <v>-2.4681103467798402</v>
      </c>
      <c r="H4" s="4">
        <v>-7.5576904250652693E-2</v>
      </c>
      <c r="I4" s="4">
        <v>-2.5734902219340801</v>
      </c>
      <c r="J4" s="4">
        <v>-1.0472078556927</v>
      </c>
      <c r="K4" s="4">
        <v>0.94446926882510396</v>
      </c>
      <c r="L4" s="4">
        <v>-3.7630165195732599</v>
      </c>
      <c r="M4" s="4">
        <v>-1.0131531069428199</v>
      </c>
      <c r="N4" s="4">
        <v>-0.61745645469586696</v>
      </c>
      <c r="O4" s="4">
        <v>-1.05779230158881</v>
      </c>
      <c r="P4" s="4">
        <v>0.89711200673883296</v>
      </c>
      <c r="Q4" s="4">
        <v>0.25295799682153702</v>
      </c>
      <c r="R4" s="4">
        <v>-1.57997049706012</v>
      </c>
      <c r="S4" s="4">
        <v>0.44858439577641401</v>
      </c>
      <c r="T4" s="4">
        <v>-7.8270084236698798</v>
      </c>
      <c r="U4" s="4">
        <v>-6.7831084000751996E-2</v>
      </c>
      <c r="V4" s="4">
        <v>-3.3466426386785399</v>
      </c>
      <c r="W4" s="4">
        <v>-0.32747300619908898</v>
      </c>
      <c r="X4" s="4">
        <v>-3.0138769023818401</v>
      </c>
    </row>
    <row r="5" spans="1:24" x14ac:dyDescent="0.35">
      <c r="A5" s="2" t="s">
        <v>42</v>
      </c>
      <c r="B5" s="4">
        <v>-3.7398602560858299E-3</v>
      </c>
      <c r="C5" s="4">
        <v>4.9264120571082702E-3</v>
      </c>
      <c r="D5" s="4">
        <v>-2.50612131334528E-2</v>
      </c>
      <c r="E5" s="4">
        <v>-5.8723549267630305E-4</v>
      </c>
      <c r="F5" s="4">
        <v>-4.7338916782795601E-2</v>
      </c>
      <c r="G5" s="4">
        <v>-2.6496018022968099E-2</v>
      </c>
      <c r="H5" s="4">
        <v>1.9498350462000401E-2</v>
      </c>
      <c r="I5" s="4">
        <v>-3.05308314708139E-2</v>
      </c>
      <c r="J5" s="4">
        <v>3.3866622798151701E-3</v>
      </c>
      <c r="K5" s="4">
        <v>6.8454911819661197E-3</v>
      </c>
      <c r="L5" s="4">
        <v>-1.1087456391678199E-2</v>
      </c>
      <c r="M5" s="4">
        <v>-2.43814360245188E-2</v>
      </c>
      <c r="N5" s="4">
        <v>-2.25468686347273E-2</v>
      </c>
      <c r="O5" s="4">
        <v>-1.9237356753026399E-2</v>
      </c>
      <c r="P5" s="4">
        <v>-1.0498653244256E-3</v>
      </c>
      <c r="Q5" s="4">
        <v>-1.47039985505075E-2</v>
      </c>
      <c r="R5" s="4">
        <v>-2.8317600084883699E-2</v>
      </c>
      <c r="S5" s="4">
        <v>-2.1693818257963401E-2</v>
      </c>
      <c r="T5" s="4">
        <v>-5.0343895562245597E-2</v>
      </c>
      <c r="U5" s="4">
        <v>-1.9643916900872398E-2</v>
      </c>
      <c r="V5" s="4">
        <v>-3.3132763236507198E-2</v>
      </c>
      <c r="W5" s="4">
        <v>-2.7069358490049801E-2</v>
      </c>
      <c r="X5" s="4">
        <v>-4.6597301413947197E-2</v>
      </c>
    </row>
    <row r="7" spans="1:24" ht="36" x14ac:dyDescent="0.35">
      <c r="A7" s="1" t="s">
        <v>43</v>
      </c>
      <c r="B7" s="2" t="s">
        <v>0</v>
      </c>
      <c r="C7" s="2" t="s">
        <v>1</v>
      </c>
      <c r="D7" s="2" t="s">
        <v>2</v>
      </c>
      <c r="E7" s="2" t="s">
        <v>3</v>
      </c>
      <c r="F7" s="2" t="s">
        <v>4</v>
      </c>
      <c r="G7" s="2" t="s">
        <v>5</v>
      </c>
      <c r="H7" s="2" t="s">
        <v>6</v>
      </c>
      <c r="I7" s="2" t="s">
        <v>7</v>
      </c>
      <c r="J7" s="2" t="s">
        <v>8</v>
      </c>
      <c r="K7" s="2" t="s">
        <v>9</v>
      </c>
      <c r="L7" s="2" t="s">
        <v>10</v>
      </c>
      <c r="M7" s="2" t="s">
        <v>11</v>
      </c>
      <c r="N7" s="2" t="s">
        <v>12</v>
      </c>
      <c r="O7" s="2" t="s">
        <v>13</v>
      </c>
      <c r="P7" s="2" t="s">
        <v>14</v>
      </c>
      <c r="Q7" s="2" t="s">
        <v>15</v>
      </c>
      <c r="R7" s="2" t="s">
        <v>16</v>
      </c>
      <c r="S7" s="2" t="s">
        <v>17</v>
      </c>
      <c r="T7" s="2" t="s">
        <v>18</v>
      </c>
      <c r="U7" s="2" t="s">
        <v>19</v>
      </c>
      <c r="V7" s="2" t="s">
        <v>20</v>
      </c>
      <c r="W7" s="2" t="s">
        <v>21</v>
      </c>
      <c r="X7" s="2" t="s">
        <v>22</v>
      </c>
    </row>
    <row r="8" spans="1:24" x14ac:dyDescent="0.35">
      <c r="A8" s="2" t="s">
        <v>39</v>
      </c>
      <c r="B8" s="2">
        <v>1</v>
      </c>
      <c r="C8" s="2">
        <v>1</v>
      </c>
      <c r="D8" s="2">
        <v>1</v>
      </c>
      <c r="E8" s="2">
        <v>0.14981573932648401</v>
      </c>
      <c r="F8" s="2">
        <v>2.2206238170497301E-3</v>
      </c>
      <c r="G8" s="5">
        <v>5.8799538825132396E-14</v>
      </c>
      <c r="H8" s="2">
        <v>1</v>
      </c>
      <c r="I8" s="2">
        <v>1</v>
      </c>
      <c r="J8" s="2">
        <v>1</v>
      </c>
      <c r="K8" s="2">
        <v>1</v>
      </c>
      <c r="L8" s="2">
        <v>3.1738229786027101E-4</v>
      </c>
      <c r="M8" s="2">
        <v>0.57260053286982404</v>
      </c>
      <c r="N8" s="2">
        <v>4.2017443265279203E-2</v>
      </c>
      <c r="O8" s="2">
        <v>2.2249415851479798E-3</v>
      </c>
      <c r="P8" s="2">
        <v>1</v>
      </c>
      <c r="Q8" s="2">
        <v>0.47646627772488898</v>
      </c>
      <c r="R8" s="2">
        <v>1</v>
      </c>
      <c r="S8" s="2">
        <v>0.24546552170622399</v>
      </c>
      <c r="T8" s="5">
        <v>2.3359996157948298E-9</v>
      </c>
      <c r="U8" s="2">
        <v>1</v>
      </c>
      <c r="V8" s="5">
        <v>2.7811066434309199E-7</v>
      </c>
      <c r="W8" s="2">
        <v>0.22027643843268099</v>
      </c>
      <c r="X8" s="2">
        <v>1</v>
      </c>
    </row>
    <row r="9" spans="1:24" x14ac:dyDescent="0.35">
      <c r="A9" s="2" t="s">
        <v>40</v>
      </c>
      <c r="B9" s="2">
        <v>1</v>
      </c>
      <c r="C9" s="2">
        <v>1</v>
      </c>
      <c r="D9" s="2">
        <v>1</v>
      </c>
      <c r="E9" s="2">
        <v>0.14981573932648401</v>
      </c>
      <c r="F9" s="2">
        <v>1.42721769444731E-4</v>
      </c>
      <c r="G9" s="5">
        <v>5.8799538825132396E-14</v>
      </c>
      <c r="H9" s="2">
        <v>1</v>
      </c>
      <c r="I9" s="2">
        <v>1</v>
      </c>
      <c r="J9" s="2">
        <v>1</v>
      </c>
      <c r="K9" s="2">
        <v>1</v>
      </c>
      <c r="L9" s="2">
        <v>3.1738229786027101E-4</v>
      </c>
      <c r="M9" s="2">
        <v>0.57260053286982404</v>
      </c>
      <c r="N9" s="2">
        <v>4.6427310698212598E-2</v>
      </c>
      <c r="O9" s="2">
        <v>2.2249415851479798E-3</v>
      </c>
      <c r="P9" s="2">
        <v>1</v>
      </c>
      <c r="Q9" s="2">
        <v>0.47646627772488898</v>
      </c>
      <c r="R9" s="2">
        <v>1</v>
      </c>
      <c r="S9" s="2">
        <v>0.24546552170622399</v>
      </c>
      <c r="T9" s="5">
        <v>2.34334864334501E-9</v>
      </c>
      <c r="U9" s="2">
        <v>1</v>
      </c>
      <c r="V9" s="5">
        <v>1.56190006441566E-7</v>
      </c>
      <c r="W9" s="2">
        <v>0.22027643843268099</v>
      </c>
      <c r="X9" s="2">
        <v>1</v>
      </c>
    </row>
    <row r="10" spans="1:24" x14ac:dyDescent="0.35">
      <c r="A10" s="2" t="s">
        <v>41</v>
      </c>
      <c r="B10" s="2">
        <v>1</v>
      </c>
      <c r="C10" s="2">
        <v>1</v>
      </c>
      <c r="D10" s="2">
        <v>1</v>
      </c>
      <c r="E10" s="5">
        <v>1.7761799844061499E-5</v>
      </c>
      <c r="F10" s="5">
        <v>1.46021563023857E-21</v>
      </c>
      <c r="G10" s="5">
        <v>1.2982273062157399E-5</v>
      </c>
      <c r="H10" s="2">
        <v>1</v>
      </c>
      <c r="I10" s="2">
        <v>3.8187552382617597E-2</v>
      </c>
      <c r="J10" s="2">
        <v>1</v>
      </c>
      <c r="K10" s="2">
        <v>0.80371741768715799</v>
      </c>
      <c r="L10" s="5">
        <v>4.4170235876573703E-21</v>
      </c>
      <c r="M10" s="2">
        <v>0.30626087736508301</v>
      </c>
      <c r="N10" s="2">
        <v>0.97999281218013301</v>
      </c>
      <c r="O10" s="2">
        <v>3.3541894578229203E-2</v>
      </c>
      <c r="P10" s="2">
        <v>4.4640217273829698E-2</v>
      </c>
      <c r="Q10" s="2">
        <v>1</v>
      </c>
      <c r="R10" s="2">
        <v>1</v>
      </c>
      <c r="S10" s="2">
        <v>0.55349982123359198</v>
      </c>
      <c r="T10" s="5">
        <v>2.6346370232656901E-10</v>
      </c>
      <c r="U10" s="2">
        <v>1</v>
      </c>
      <c r="V10" s="5">
        <v>3.4150656151690699E-8</v>
      </c>
      <c r="W10" s="2">
        <v>1</v>
      </c>
      <c r="X10" s="2">
        <v>1</v>
      </c>
    </row>
    <row r="11" spans="1:24" x14ac:dyDescent="0.35">
      <c r="A11" s="2" t="s">
        <v>42</v>
      </c>
      <c r="B11" s="2">
        <v>1</v>
      </c>
      <c r="C11" s="2">
        <v>1</v>
      </c>
      <c r="D11" s="5">
        <v>2.8918507383126201E-8</v>
      </c>
      <c r="E11" s="2">
        <v>1</v>
      </c>
      <c r="F11" s="5">
        <v>1.04540914461368E-13</v>
      </c>
      <c r="G11" s="5">
        <v>1.1718007359666501E-10</v>
      </c>
      <c r="H11" s="2">
        <v>3.8135581745041898E-4</v>
      </c>
      <c r="I11" s="5">
        <v>1.2716390829344201E-5</v>
      </c>
      <c r="J11" s="2">
        <v>1</v>
      </c>
      <c r="K11" s="2">
        <v>0.80371741768715799</v>
      </c>
      <c r="L11" s="5">
        <v>1.3213689247312499E-10</v>
      </c>
      <c r="M11" s="5">
        <v>3.8534835619151898E-7</v>
      </c>
      <c r="N11" s="2">
        <v>4.1504452157396202E-4</v>
      </c>
      <c r="O11" s="5">
        <v>9.454762760838171E-10</v>
      </c>
      <c r="P11" s="2">
        <v>1</v>
      </c>
      <c r="Q11" s="2">
        <v>1.4177885019069401E-4</v>
      </c>
      <c r="R11" s="2">
        <v>7.6978593869647003E-3</v>
      </c>
      <c r="S11" s="5">
        <v>2.4259806579506901E-12</v>
      </c>
      <c r="T11" s="5">
        <v>3.4057416495021699E-11</v>
      </c>
      <c r="U11" s="2">
        <v>4.9189729662423298E-2</v>
      </c>
      <c r="V11" s="5">
        <v>3.76989119077726E-10</v>
      </c>
      <c r="W11" s="5">
        <v>7.4159029797734606E-8</v>
      </c>
      <c r="X11" s="2">
        <v>1.0560470119620601E-2</v>
      </c>
    </row>
    <row r="13" spans="1:24" ht="36" x14ac:dyDescent="0.35">
      <c r="A13" s="1" t="s">
        <v>38</v>
      </c>
      <c r="B13" s="2" t="s">
        <v>0</v>
      </c>
      <c r="C13" s="2" t="s">
        <v>1</v>
      </c>
      <c r="D13" s="2" t="s">
        <v>2</v>
      </c>
      <c r="E13" s="2" t="s">
        <v>3</v>
      </c>
      <c r="F13" s="2" t="s">
        <v>4</v>
      </c>
      <c r="G13" s="2" t="s">
        <v>5</v>
      </c>
      <c r="H13" s="2" t="s">
        <v>6</v>
      </c>
      <c r="I13" s="2" t="s">
        <v>7</v>
      </c>
      <c r="J13" s="2" t="s">
        <v>8</v>
      </c>
      <c r="K13" s="2" t="s">
        <v>9</v>
      </c>
      <c r="L13" s="2" t="s">
        <v>10</v>
      </c>
      <c r="M13" s="2" t="s">
        <v>11</v>
      </c>
      <c r="N13" s="2" t="s">
        <v>12</v>
      </c>
      <c r="O13" s="2" t="s">
        <v>13</v>
      </c>
      <c r="P13" s="2" t="s">
        <v>14</v>
      </c>
      <c r="Q13" s="2" t="s">
        <v>15</v>
      </c>
      <c r="R13" s="2" t="s">
        <v>16</v>
      </c>
      <c r="S13" s="2" t="s">
        <v>17</v>
      </c>
      <c r="T13" s="2" t="s">
        <v>18</v>
      </c>
      <c r="U13" s="2" t="s">
        <v>19</v>
      </c>
      <c r="V13" s="2" t="s">
        <v>20</v>
      </c>
      <c r="W13" s="2" t="s">
        <v>21</v>
      </c>
      <c r="X13" s="2" t="s">
        <v>22</v>
      </c>
    </row>
    <row r="14" spans="1:24" x14ac:dyDescent="0.35">
      <c r="A14" s="2" t="s">
        <v>39</v>
      </c>
      <c r="B14" s="2">
        <v>1</v>
      </c>
      <c r="C14" s="2">
        <v>-1</v>
      </c>
      <c r="D14" s="2">
        <v>-1</v>
      </c>
      <c r="E14" s="2">
        <v>1</v>
      </c>
      <c r="F14" s="2">
        <v>-3</v>
      </c>
      <c r="G14" s="2">
        <v>-3</v>
      </c>
      <c r="H14" s="2">
        <v>1</v>
      </c>
      <c r="I14" s="2">
        <v>-1</v>
      </c>
      <c r="J14" s="2">
        <v>-1</v>
      </c>
      <c r="K14" s="2">
        <v>-1</v>
      </c>
      <c r="L14" s="2">
        <v>-3</v>
      </c>
      <c r="M14" s="2">
        <v>1</v>
      </c>
      <c r="N14" s="2">
        <v>-3</v>
      </c>
      <c r="O14" s="2">
        <v>-3</v>
      </c>
      <c r="P14" s="2">
        <v>1</v>
      </c>
      <c r="Q14" s="2">
        <v>1</v>
      </c>
      <c r="R14" s="2">
        <v>1</v>
      </c>
      <c r="S14" s="2">
        <v>1</v>
      </c>
      <c r="T14" s="2">
        <v>-3</v>
      </c>
      <c r="U14" s="2">
        <v>1</v>
      </c>
      <c r="V14" s="2">
        <v>-3</v>
      </c>
      <c r="W14" s="2">
        <v>1</v>
      </c>
      <c r="X14" s="2">
        <v>-1</v>
      </c>
    </row>
    <row r="15" spans="1:24" x14ac:dyDescent="0.35">
      <c r="A15" s="2" t="s">
        <v>40</v>
      </c>
      <c r="B15" s="2">
        <v>1</v>
      </c>
      <c r="C15" s="2">
        <v>-1</v>
      </c>
      <c r="D15" s="2">
        <v>-1</v>
      </c>
      <c r="E15" s="2">
        <v>1</v>
      </c>
      <c r="F15" s="2">
        <v>-3</v>
      </c>
      <c r="G15" s="2">
        <v>-3</v>
      </c>
      <c r="H15" s="2">
        <v>1</v>
      </c>
      <c r="I15" s="2">
        <v>-1</v>
      </c>
      <c r="J15" s="2">
        <v>-1</v>
      </c>
      <c r="K15" s="2">
        <v>-1</v>
      </c>
      <c r="L15" s="2">
        <v>-3</v>
      </c>
      <c r="M15" s="2">
        <v>1</v>
      </c>
      <c r="N15" s="2">
        <v>-3</v>
      </c>
      <c r="O15" s="2">
        <v>-3</v>
      </c>
      <c r="P15" s="2">
        <v>1</v>
      </c>
      <c r="Q15" s="2">
        <v>1</v>
      </c>
      <c r="R15" s="2">
        <v>1</v>
      </c>
      <c r="S15" s="2">
        <v>1</v>
      </c>
      <c r="T15" s="2">
        <v>-3</v>
      </c>
      <c r="U15" s="2">
        <v>1</v>
      </c>
      <c r="V15" s="2">
        <v>-3</v>
      </c>
      <c r="W15" s="2">
        <v>1</v>
      </c>
      <c r="X15" s="2">
        <v>-1</v>
      </c>
    </row>
    <row r="16" spans="1:24" x14ac:dyDescent="0.35">
      <c r="A16" s="2" t="s">
        <v>41</v>
      </c>
      <c r="B16" s="2">
        <v>1</v>
      </c>
      <c r="C16" s="2">
        <v>1</v>
      </c>
      <c r="D16" s="2">
        <v>-1</v>
      </c>
      <c r="E16" s="2">
        <v>3</v>
      </c>
      <c r="F16" s="2">
        <v>-3</v>
      </c>
      <c r="G16" s="2">
        <v>-3</v>
      </c>
      <c r="H16" s="2">
        <v>-1</v>
      </c>
      <c r="I16" s="2">
        <v>-3</v>
      </c>
      <c r="J16" s="2">
        <v>-1</v>
      </c>
      <c r="K16" s="2">
        <v>1</v>
      </c>
      <c r="L16" s="2">
        <v>-3</v>
      </c>
      <c r="M16" s="2">
        <v>-1</v>
      </c>
      <c r="N16" s="2">
        <v>-1</v>
      </c>
      <c r="O16" s="2">
        <v>-3</v>
      </c>
      <c r="P16" s="2">
        <v>3</v>
      </c>
      <c r="Q16" s="2">
        <v>1</v>
      </c>
      <c r="R16" s="2">
        <v>-1</v>
      </c>
      <c r="S16" s="2">
        <v>1</v>
      </c>
      <c r="T16" s="2">
        <v>-3</v>
      </c>
      <c r="U16" s="2">
        <v>-1</v>
      </c>
      <c r="V16" s="2">
        <v>-3</v>
      </c>
      <c r="W16" s="2">
        <v>-1</v>
      </c>
      <c r="X16" s="2">
        <v>-1</v>
      </c>
    </row>
    <row r="17" spans="1:24" x14ac:dyDescent="0.35">
      <c r="A17" s="2" t="s">
        <v>42</v>
      </c>
      <c r="B17" s="6">
        <v>-1</v>
      </c>
      <c r="C17" s="2">
        <v>1</v>
      </c>
      <c r="D17" s="2">
        <v>-3</v>
      </c>
      <c r="E17" s="2">
        <v>-1</v>
      </c>
      <c r="F17" s="2">
        <v>-3</v>
      </c>
      <c r="G17" s="2">
        <v>-3</v>
      </c>
      <c r="H17" s="2">
        <v>3</v>
      </c>
      <c r="I17" s="2">
        <v>-3</v>
      </c>
      <c r="J17" s="2">
        <v>1</v>
      </c>
      <c r="K17" s="2">
        <v>1</v>
      </c>
      <c r="L17" s="2">
        <v>-3</v>
      </c>
      <c r="M17" s="2">
        <v>-3</v>
      </c>
      <c r="N17" s="2">
        <v>-3</v>
      </c>
      <c r="O17" s="2">
        <v>-3</v>
      </c>
      <c r="P17" s="2">
        <v>-1</v>
      </c>
      <c r="Q17" s="2">
        <v>-3</v>
      </c>
      <c r="R17" s="2">
        <v>-3</v>
      </c>
      <c r="S17" s="2">
        <v>-3</v>
      </c>
      <c r="T17" s="2">
        <v>-3</v>
      </c>
      <c r="U17" s="2">
        <v>-3</v>
      </c>
      <c r="V17" s="2">
        <v>-3</v>
      </c>
      <c r="W17" s="2">
        <v>-3</v>
      </c>
      <c r="X17" s="2">
        <v>-3</v>
      </c>
    </row>
    <row r="18" spans="1:24" ht="36" customHeight="1" x14ac:dyDescent="0.35">
      <c r="A18" s="7" t="s">
        <v>44</v>
      </c>
      <c r="B18" s="7"/>
      <c r="C18" s="7"/>
      <c r="D18" s="7"/>
      <c r="E18" s="7"/>
      <c r="F18" s="7"/>
      <c r="G18" s="7"/>
      <c r="H18" s="7"/>
      <c r="I18" s="7"/>
      <c r="J18" s="7"/>
    </row>
  </sheetData>
  <mergeCells count="1">
    <mergeCell ref="A18:J18"/>
  </mergeCells>
  <conditionalFormatting sqref="C14:X17">
    <cfRule type="cellIs" dxfId="5" priority="6" operator="equal">
      <formula>-3</formula>
    </cfRule>
    <cfRule type="cellIs" dxfId="4" priority="5" operator="equal">
      <formula>-2</formula>
    </cfRule>
    <cfRule type="cellIs" dxfId="3" priority="4" operator="equal">
      <formula>-1</formula>
    </cfRule>
    <cfRule type="cellIs" dxfId="2" priority="3" operator="equal">
      <formula>1</formula>
    </cfRule>
    <cfRule type="cellIs" dxfId="1" priority="2" operator="equal">
      <formula>3</formula>
    </cfRule>
  </conditionalFormatting>
  <conditionalFormatting sqref="B14:B17">
    <cfRule type="cellIs" dxfId="0" priority="1" operator="equal">
      <formula>1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</vt:lpstr>
      <vt:lpstr>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hosh, Tarini</dc:creator>
  <cp:lastModifiedBy>Ghosh, Tarini</cp:lastModifiedBy>
  <dcterms:created xsi:type="dcterms:W3CDTF">2022-09-26T18:01:07Z</dcterms:created>
  <dcterms:modified xsi:type="dcterms:W3CDTF">2022-09-27T20:00:23Z</dcterms:modified>
</cp:coreProperties>
</file>